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nisole/Desktop/SAMD9 : SAMD9L/"/>
    </mc:Choice>
  </mc:AlternateContent>
  <xr:revisionPtr revIDLastSave="0" documentId="13_ncr:1_{987FE10B-6EF5-774C-9140-1E3C20A8DE31}" xr6:coauthVersionLast="47" xr6:coauthVersionMax="47" xr10:uidLastSave="{00000000-0000-0000-0000-000000000000}"/>
  <bookViews>
    <workbookView xWindow="3920" yWindow="760" windowWidth="30640" windowHeight="13760" activeTab="1" xr2:uid="{00A93A8E-53DE-4E36-9068-61839E455368}"/>
  </bookViews>
  <sheets>
    <sheet name="3A" sheetId="1" r:id="rId1"/>
    <sheet name="3B" sheetId="2" r:id="rId2"/>
    <sheet name="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K26" i="1"/>
  <c r="I27" i="1"/>
  <c r="K27" i="1"/>
  <c r="I28" i="1"/>
  <c r="K28" i="1"/>
  <c r="I29" i="1"/>
  <c r="J28" i="1" s="1"/>
  <c r="K29" i="1"/>
  <c r="L28" i="1" s="1"/>
  <c r="L26" i="1" l="1"/>
  <c r="J26" i="1"/>
  <c r="K19" i="1"/>
  <c r="I19" i="1"/>
  <c r="K18" i="1"/>
  <c r="I18" i="1"/>
  <c r="K17" i="1"/>
  <c r="I17" i="1"/>
  <c r="K16" i="1"/>
  <c r="I16" i="1"/>
  <c r="K6" i="1"/>
  <c r="I6" i="1"/>
  <c r="K5" i="1"/>
  <c r="I5" i="1"/>
  <c r="K4" i="1"/>
  <c r="I4" i="1"/>
  <c r="K3" i="1"/>
  <c r="I3" i="1"/>
  <c r="L5" i="1" l="1"/>
  <c r="M28" i="1"/>
  <c r="J18" i="1"/>
  <c r="L18" i="1"/>
  <c r="L3" i="1"/>
  <c r="M3" i="1"/>
  <c r="M5" i="1"/>
  <c r="L16" i="1"/>
  <c r="J16" i="1"/>
  <c r="J5" i="1"/>
  <c r="M26" i="1"/>
  <c r="J3" i="1"/>
  <c r="M16" i="1" l="1"/>
  <c r="M18" i="1"/>
</calcChain>
</file>

<file path=xl/sharedStrings.xml><?xml version="1.0" encoding="utf-8"?>
<sst xmlns="http://schemas.openxmlformats.org/spreadsheetml/2006/main" count="238" uniqueCount="80">
  <si>
    <t>Sample:</t>
  </si>
  <si>
    <t>Cell_type</t>
  </si>
  <si>
    <t>Transduction</t>
  </si>
  <si>
    <t>Infection</t>
  </si>
  <si>
    <t>NT I</t>
  </si>
  <si>
    <t>T I</t>
  </si>
  <si>
    <t>T NI</t>
  </si>
  <si>
    <t>NT NI</t>
  </si>
  <si>
    <t>T I / Total T</t>
  </si>
  <si>
    <t>NT I / Total NT</t>
  </si>
  <si>
    <t>Infection in transfected cells as a % of infection in non-transfected cells in the same well (internal control)</t>
  </si>
  <si>
    <t>HEK</t>
  </si>
  <si>
    <t>240117_Restriction1_WNVreplicon_A7_HEK_SAMD9L_Wrep.fcs</t>
  </si>
  <si>
    <t>SAMD9L</t>
  </si>
  <si>
    <t>240117_Restriction1_WNVreplicon_A8_HEK_SAMD9L_Wrep_2.fcs</t>
  </si>
  <si>
    <t>240117_Restriction1_WNVreplicon_A9_HEK_NT_NI.fcs</t>
  </si>
  <si>
    <t>NT</t>
  </si>
  <si>
    <t>NI</t>
  </si>
  <si>
    <t>240117_Restriction1_WNVreplicon_A11_HEK_NT_Wrep.fcs</t>
  </si>
  <si>
    <t>240131_Restriction_2_A6_HEK_NT_NI.fcs</t>
  </si>
  <si>
    <t>240131_Restriction_2_C6_HEK_NT_Wrep.fcs</t>
  </si>
  <si>
    <t>240131_Restriction_2_D4_HEK_SAMD9L_Wrep_1.fcs</t>
  </si>
  <si>
    <t>240131_Restriction_2_D5_HEK_SAMD9_Wrep_2.fcs</t>
  </si>
  <si>
    <t>Mean</t>
  </si>
  <si>
    <t>240306_HEK_WNVrep_restriction_D10_HEK_NT_NI_2.fcs</t>
  </si>
  <si>
    <t>240306_HEK_WNVrep_restriction_C10_NT_Wrep.fcs</t>
  </si>
  <si>
    <t>240306_HEK_WNVrep_restriction_D8_HEK_SAMD9L_Wrep_1.fcs</t>
  </si>
  <si>
    <t>240306_HEK_WNVrep_restriction_D9_HEK_SAMD9L_Wrep_2.fcs</t>
  </si>
  <si>
    <t>Sample</t>
  </si>
  <si>
    <t>Replicate R1 (n=1)</t>
  </si>
  <si>
    <t>Replicate R2 (n=2)</t>
  </si>
  <si>
    <t>Replicate InfOpt (n=3)</t>
  </si>
  <si>
    <t>Raw results</t>
  </si>
  <si>
    <t>Abbreviations</t>
  </si>
  <si>
    <t>T: transduced</t>
  </si>
  <si>
    <t>I: infected</t>
  </si>
  <si>
    <t>Caculated results</t>
  </si>
  <si>
    <t>Technical controls</t>
  </si>
  <si>
    <t>240117_Restriction1_WNVreplicon_A1_HEK_Control_Wrep.fcs</t>
  </si>
  <si>
    <t>Control</t>
  </si>
  <si>
    <t>240117_Restriction1_WNVreplicon_A2_HEK_Control_Wrep_2.fcs</t>
  </si>
  <si>
    <t>240117_Restriction1_WNVreplicon_A10_HEK_Control_NI.fcs</t>
  </si>
  <si>
    <t>240131_Restriction_2_B6_HEK_Control_NI.fcs</t>
  </si>
  <si>
    <t>240131_Restriction_2_A4_HEK_Control_Wrep_1.fcs</t>
  </si>
  <si>
    <t>240131_Restriction_2_A5_HEK_Control_Wrep_2.fcs</t>
  </si>
  <si>
    <t>240306_HEK_WNVrep_restriction_B10_HEK_Control_NI.fcs</t>
  </si>
  <si>
    <t>240306_HEK_WNVrep_restriction_A8_HEK_Control_Wrep_1.fcs</t>
  </si>
  <si>
    <t>240306_HEK_WNVrep_restriction_A9_HEK_Control_Wrep_2.fcs</t>
  </si>
  <si>
    <t>NT: non-transduced</t>
  </si>
  <si>
    <t>WNV RVPs</t>
  </si>
  <si>
    <t>NI: non-infected</t>
  </si>
  <si>
    <t>WNV RVPs: West Nile virus reporter viral particles</t>
  </si>
  <si>
    <t>Plotted results</t>
  </si>
  <si>
    <r>
      <rPr>
        <b/>
        <i/>
        <sz val="11"/>
        <color theme="1"/>
        <rFont val="Calibri"/>
        <family val="2"/>
        <scheme val="minor"/>
      </rPr>
      <t>NB</t>
    </r>
    <r>
      <rPr>
        <i/>
        <sz val="11"/>
        <color theme="1"/>
        <rFont val="Calibri"/>
        <family val="2"/>
        <scheme val="minor"/>
      </rPr>
      <t>: all conditions were performed in technical duplicates, then averaged for final result</t>
    </r>
  </si>
  <si>
    <t>Replicate name</t>
  </si>
  <si>
    <t>7 (n=1)</t>
  </si>
  <si>
    <t>9 (n=2)</t>
  </si>
  <si>
    <t>10 (n=3)</t>
  </si>
  <si>
    <t>11 (n=4)</t>
  </si>
  <si>
    <t>Luminescence (RLU) - Raw data</t>
  </si>
  <si>
    <t>Transfection</t>
  </si>
  <si>
    <t>mCherry</t>
  </si>
  <si>
    <t>DENV</t>
  </si>
  <si>
    <t>ZIKV</t>
  </si>
  <si>
    <t>KUNV</t>
  </si>
  <si>
    <t>TBEV</t>
  </si>
  <si>
    <t>NanoLuc</t>
  </si>
  <si>
    <t>Replicate</t>
  </si>
  <si>
    <t>GFP</t>
  </si>
  <si>
    <t>HIV-GFP</t>
  </si>
  <si>
    <t>WNV-GFP</t>
  </si>
  <si>
    <t>3 (n=1)</t>
  </si>
  <si>
    <t>4.1 (n=2)</t>
  </si>
  <si>
    <t>4.2 (n=3)</t>
  </si>
  <si>
    <r>
      <rPr>
        <b/>
        <vertAlign val="superscript"/>
        <sz val="11"/>
        <color theme="1"/>
        <rFont val="Calibri"/>
        <family val="2"/>
        <scheme val="minor"/>
      </rPr>
      <t>FmC</t>
    </r>
    <r>
      <rPr>
        <b/>
        <sz val="11"/>
        <color theme="1"/>
        <rFont val="Calibri"/>
        <family val="2"/>
        <scheme val="minor"/>
      </rPr>
      <t>SAMD9</t>
    </r>
  </si>
  <si>
    <r>
      <rPr>
        <b/>
        <vertAlign val="superscript"/>
        <sz val="11"/>
        <color theme="1"/>
        <rFont val="Calibri"/>
        <family val="2"/>
        <scheme val="minor"/>
      </rPr>
      <t>FmC</t>
    </r>
    <r>
      <rPr>
        <b/>
        <sz val="11"/>
        <color theme="1"/>
        <rFont val="Calibri"/>
        <family val="2"/>
        <scheme val="minor"/>
      </rPr>
      <t>SAMD9 LoF</t>
    </r>
  </si>
  <si>
    <r>
      <rPr>
        <b/>
        <vertAlign val="superscript"/>
        <sz val="11"/>
        <color theme="1"/>
        <rFont val="Calibri"/>
        <family val="2"/>
        <scheme val="minor"/>
      </rPr>
      <t>FmC</t>
    </r>
    <r>
      <rPr>
        <b/>
        <sz val="11"/>
        <color theme="1"/>
        <rFont val="Calibri"/>
        <family val="2"/>
        <scheme val="minor"/>
      </rPr>
      <t>SAMD9L</t>
    </r>
  </si>
  <si>
    <r>
      <rPr>
        <b/>
        <vertAlign val="superscript"/>
        <sz val="11"/>
        <color theme="1"/>
        <rFont val="Calibri"/>
        <family val="2"/>
        <scheme val="minor"/>
      </rPr>
      <t>FmC</t>
    </r>
    <r>
      <rPr>
        <b/>
        <sz val="11"/>
        <color theme="1"/>
        <rFont val="Calibri"/>
        <family val="2"/>
        <scheme val="minor"/>
      </rPr>
      <t>SAMD9L LoF</t>
    </r>
  </si>
  <si>
    <r>
      <t>GFP Mean Fluorescence Intensity in mCherry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cells</t>
    </r>
  </si>
  <si>
    <r>
      <rPr>
        <b/>
        <i/>
        <sz val="11"/>
        <color rgb="FFC00000"/>
        <rFont val="Calibri"/>
        <family val="2"/>
        <scheme val="minor"/>
      </rPr>
      <t>NB</t>
    </r>
    <r>
      <rPr>
        <i/>
        <sz val="11"/>
        <color rgb="FFC00000"/>
        <rFont val="Calibri"/>
        <family val="2"/>
        <scheme val="minor"/>
      </rPr>
      <t>: Data were log-transformed before analysis, as specified in the figure lege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1" fillId="0" borderId="4" xfId="0" applyFont="1" applyBorder="1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0" fillId="0" borderId="5" xfId="0" applyBorder="1"/>
    <xf numFmtId="0" fontId="0" fillId="0" borderId="3" xfId="0" applyBorder="1"/>
    <xf numFmtId="164" fontId="0" fillId="0" borderId="5" xfId="0" applyNumberFormat="1" applyBorder="1"/>
    <xf numFmtId="164" fontId="0" fillId="0" borderId="0" xfId="0" applyNumberFormat="1"/>
    <xf numFmtId="0" fontId="5" fillId="0" borderId="0" xfId="0" applyFont="1"/>
    <xf numFmtId="0" fontId="6" fillId="2" borderId="0" xfId="0" applyFont="1" applyFill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0" xfId="0" applyFont="1"/>
    <xf numFmtId="0" fontId="8" fillId="0" borderId="4" xfId="0" applyFont="1" applyBorder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DD6EA-EB91-4F93-9D34-437DC6894321}">
  <dimension ref="A1:M45"/>
  <sheetViews>
    <sheetView zoomScale="80" zoomScaleNormal="80" workbookViewId="0">
      <selection activeCell="A21" sqref="A21"/>
    </sheetView>
  </sheetViews>
  <sheetFormatPr baseColWidth="10" defaultRowHeight="15" x14ac:dyDescent="0.2"/>
  <cols>
    <col min="1" max="1" width="57.83203125" bestFit="1" customWidth="1"/>
    <col min="3" max="3" width="12" bestFit="1" customWidth="1"/>
    <col min="4" max="4" width="10.1640625" bestFit="1" customWidth="1"/>
    <col min="6" max="6" width="23.1640625" customWidth="1"/>
    <col min="8" max="8" width="19.83203125" bestFit="1" customWidth="1"/>
    <col min="11" max="11" width="13" bestFit="1" customWidth="1"/>
    <col min="12" max="12" width="12" bestFit="1" customWidth="1"/>
    <col min="13" max="13" width="94" bestFit="1" customWidth="1"/>
  </cols>
  <sheetData>
    <row r="1" spans="1:13" ht="16" x14ac:dyDescent="0.2">
      <c r="A1" s="3" t="s">
        <v>29</v>
      </c>
      <c r="D1" s="9"/>
      <c r="E1" s="24" t="s">
        <v>32</v>
      </c>
      <c r="F1" s="24"/>
      <c r="G1" s="24"/>
      <c r="H1" s="25"/>
      <c r="I1" s="30" t="s">
        <v>36</v>
      </c>
      <c r="J1" s="24"/>
      <c r="K1" s="24"/>
      <c r="L1" s="25"/>
      <c r="M1" s="5" t="s">
        <v>52</v>
      </c>
    </row>
    <row r="2" spans="1:13" x14ac:dyDescent="0.2">
      <c r="A2" s="1" t="s">
        <v>28</v>
      </c>
      <c r="B2" s="1" t="s">
        <v>1</v>
      </c>
      <c r="C2" s="1" t="s">
        <v>2</v>
      </c>
      <c r="D2" s="8" t="s">
        <v>3</v>
      </c>
      <c r="E2" s="5" t="s">
        <v>4</v>
      </c>
      <c r="F2" s="5" t="s">
        <v>5</v>
      </c>
      <c r="G2" s="5" t="s">
        <v>6</v>
      </c>
      <c r="H2" s="10" t="s">
        <v>7</v>
      </c>
      <c r="I2" s="11" t="s">
        <v>8</v>
      </c>
      <c r="J2" s="1" t="s">
        <v>23</v>
      </c>
      <c r="K2" s="1" t="s">
        <v>9</v>
      </c>
      <c r="L2" s="8" t="s">
        <v>23</v>
      </c>
      <c r="M2" s="1" t="s">
        <v>10</v>
      </c>
    </row>
    <row r="3" spans="1:13" x14ac:dyDescent="0.2">
      <c r="A3" t="s">
        <v>38</v>
      </c>
      <c r="B3" t="s">
        <v>11</v>
      </c>
      <c r="C3" t="s">
        <v>39</v>
      </c>
      <c r="D3" s="9" t="s">
        <v>49</v>
      </c>
      <c r="E3">
        <v>1.39</v>
      </c>
      <c r="F3">
        <v>3.26</v>
      </c>
      <c r="G3">
        <v>71.7</v>
      </c>
      <c r="H3" s="9">
        <v>23.7</v>
      </c>
      <c r="I3" s="12">
        <f>F3/(F3+G3)</f>
        <v>4.3489861259338305E-2</v>
      </c>
      <c r="J3">
        <f>AVERAGE(I3:I4)</f>
        <v>4.3891081251438049E-2</v>
      </c>
      <c r="K3">
        <f>E3/(E3+H3)</f>
        <v>5.5400557991231565E-2</v>
      </c>
      <c r="L3" s="9">
        <f>AVERAGE(K3:K4)</f>
        <v>5.6367180156361468E-2</v>
      </c>
      <c r="M3">
        <f>I3/K3*100</f>
        <v>78.500763956604175</v>
      </c>
    </row>
    <row r="4" spans="1:13" x14ac:dyDescent="0.2">
      <c r="A4" t="s">
        <v>40</v>
      </c>
      <c r="B4" t="s">
        <v>11</v>
      </c>
      <c r="C4" t="s">
        <v>39</v>
      </c>
      <c r="D4" s="9" t="s">
        <v>49</v>
      </c>
      <c r="E4">
        <v>1.63</v>
      </c>
      <c r="F4">
        <v>3.17</v>
      </c>
      <c r="G4">
        <v>68.400000000000006</v>
      </c>
      <c r="H4" s="9">
        <v>26.8</v>
      </c>
      <c r="I4" s="12">
        <f>F4/(F4+G4)</f>
        <v>4.4292301243537786E-2</v>
      </c>
      <c r="K4">
        <f>E4/(E4+H4)</f>
        <v>5.7333802321491378E-2</v>
      </c>
      <c r="L4" s="9"/>
    </row>
    <row r="5" spans="1:13" x14ac:dyDescent="0.2">
      <c r="A5" t="s">
        <v>12</v>
      </c>
      <c r="B5" t="s">
        <v>11</v>
      </c>
      <c r="C5" t="s">
        <v>13</v>
      </c>
      <c r="D5" s="9" t="s">
        <v>49</v>
      </c>
      <c r="E5">
        <v>4.8</v>
      </c>
      <c r="F5">
        <v>0.18</v>
      </c>
      <c r="G5">
        <v>9.56</v>
      </c>
      <c r="H5" s="9">
        <v>85.5</v>
      </c>
      <c r="I5" s="12">
        <f>F5/(F5+G5)</f>
        <v>1.8480492813141684E-2</v>
      </c>
      <c r="J5">
        <f>AVERAGE(I5:I6)</f>
        <v>2.1124796491460485E-2</v>
      </c>
      <c r="K5">
        <f>E5/(E5+H5)</f>
        <v>5.3156146179401995E-2</v>
      </c>
      <c r="L5" s="9">
        <f>AVERAGE(K5:K6)</f>
        <v>5.8695440258614562E-2</v>
      </c>
      <c r="M5">
        <f>I5/K5*100</f>
        <v>34.766427104722794</v>
      </c>
    </row>
    <row r="6" spans="1:13" x14ac:dyDescent="0.2">
      <c r="A6" t="s">
        <v>14</v>
      </c>
      <c r="B6" t="s">
        <v>11</v>
      </c>
      <c r="C6" t="s">
        <v>13</v>
      </c>
      <c r="D6" s="9" t="s">
        <v>49</v>
      </c>
      <c r="E6">
        <v>5.67</v>
      </c>
      <c r="F6">
        <v>0.28000000000000003</v>
      </c>
      <c r="G6">
        <v>11.5</v>
      </c>
      <c r="H6" s="9">
        <v>82.6</v>
      </c>
      <c r="I6" s="12">
        <f>F6/(F6+G6)</f>
        <v>2.3769100169779289E-2</v>
      </c>
      <c r="K6">
        <f>E6/(E6+H6)</f>
        <v>6.4234734337827129E-2</v>
      </c>
      <c r="L6" s="9"/>
    </row>
    <row r="7" spans="1:13" x14ac:dyDescent="0.2">
      <c r="A7" t="s">
        <v>15</v>
      </c>
      <c r="B7" t="s">
        <v>11</v>
      </c>
      <c r="C7" t="s">
        <v>16</v>
      </c>
      <c r="D7" s="9" t="s">
        <v>17</v>
      </c>
      <c r="E7">
        <v>1.82E-3</v>
      </c>
      <c r="F7">
        <v>0</v>
      </c>
      <c r="G7">
        <v>6.3800000000000003E-3</v>
      </c>
      <c r="H7" s="9">
        <v>100</v>
      </c>
      <c r="I7" s="27" t="s">
        <v>37</v>
      </c>
      <c r="J7" s="28"/>
      <c r="K7" s="28"/>
      <c r="L7" s="29"/>
    </row>
    <row r="8" spans="1:13" x14ac:dyDescent="0.2">
      <c r="A8" t="s">
        <v>41</v>
      </c>
      <c r="B8" t="s">
        <v>11</v>
      </c>
      <c r="C8" t="s">
        <v>39</v>
      </c>
      <c r="D8" s="9" t="s">
        <v>17</v>
      </c>
      <c r="E8">
        <v>0</v>
      </c>
      <c r="F8">
        <v>2.8000000000000001E-2</v>
      </c>
      <c r="G8">
        <v>65.599999999999994</v>
      </c>
      <c r="H8" s="9">
        <v>34.4</v>
      </c>
      <c r="I8" s="27"/>
      <c r="J8" s="28"/>
      <c r="K8" s="28"/>
      <c r="L8" s="29"/>
    </row>
    <row r="9" spans="1:13" x14ac:dyDescent="0.2">
      <c r="A9" t="s">
        <v>18</v>
      </c>
      <c r="B9" t="s">
        <v>11</v>
      </c>
      <c r="C9" t="s">
        <v>16</v>
      </c>
      <c r="D9" s="9" t="s">
        <v>49</v>
      </c>
      <c r="E9">
        <v>5.1100000000000003</v>
      </c>
      <c r="F9">
        <v>0</v>
      </c>
      <c r="G9">
        <v>3.7999999999999999E-2</v>
      </c>
      <c r="H9" s="9">
        <v>94.8</v>
      </c>
      <c r="I9" s="27"/>
      <c r="J9" s="28"/>
      <c r="K9" s="28"/>
      <c r="L9" s="29"/>
    </row>
    <row r="11" spans="1:13" x14ac:dyDescent="0.2">
      <c r="A11" s="1" t="s">
        <v>30</v>
      </c>
      <c r="D11" s="9"/>
      <c r="E11" s="24" t="s">
        <v>32</v>
      </c>
      <c r="F11" s="24"/>
      <c r="G11" s="24"/>
      <c r="H11" s="25"/>
      <c r="I11" s="30" t="s">
        <v>36</v>
      </c>
      <c r="J11" s="24"/>
      <c r="K11" s="24"/>
      <c r="L11" s="25"/>
      <c r="M11" s="5" t="s">
        <v>52</v>
      </c>
    </row>
    <row r="12" spans="1:13" s="1" customFormat="1" x14ac:dyDescent="0.2">
      <c r="A12" s="1" t="s">
        <v>28</v>
      </c>
      <c r="B12" s="1" t="s">
        <v>1</v>
      </c>
      <c r="C12" s="1" t="s">
        <v>2</v>
      </c>
      <c r="D12" s="8" t="s">
        <v>3</v>
      </c>
      <c r="E12" s="5" t="s">
        <v>4</v>
      </c>
      <c r="F12" s="5" t="s">
        <v>5</v>
      </c>
      <c r="G12" s="5" t="s">
        <v>6</v>
      </c>
      <c r="H12" s="10" t="s">
        <v>7</v>
      </c>
      <c r="I12" s="11" t="s">
        <v>8</v>
      </c>
      <c r="J12" s="1" t="s">
        <v>23</v>
      </c>
      <c r="K12" s="1" t="s">
        <v>9</v>
      </c>
      <c r="L12" s="8" t="s">
        <v>23</v>
      </c>
      <c r="M12" s="1" t="s">
        <v>10</v>
      </c>
    </row>
    <row r="13" spans="1:13" x14ac:dyDescent="0.2">
      <c r="A13" t="s">
        <v>19</v>
      </c>
      <c r="B13" t="s">
        <v>11</v>
      </c>
      <c r="C13" t="s">
        <v>16</v>
      </c>
      <c r="D13" s="9" t="s">
        <v>17</v>
      </c>
      <c r="E13">
        <v>3.4000000000000002E-2</v>
      </c>
      <c r="F13" s="2">
        <v>2.5699999999999998E-3</v>
      </c>
      <c r="G13">
        <v>2.8000000000000001E-2</v>
      </c>
      <c r="H13" s="9">
        <v>99.9</v>
      </c>
      <c r="I13" s="27" t="s">
        <v>37</v>
      </c>
      <c r="J13" s="28"/>
      <c r="K13" s="28"/>
      <c r="L13" s="29"/>
    </row>
    <row r="14" spans="1:13" x14ac:dyDescent="0.2">
      <c r="A14" t="s">
        <v>20</v>
      </c>
      <c r="B14" t="s">
        <v>11</v>
      </c>
      <c r="C14" t="s">
        <v>16</v>
      </c>
      <c r="D14" s="9" t="s">
        <v>49</v>
      </c>
      <c r="E14">
        <v>5.96</v>
      </c>
      <c r="F14" s="2">
        <v>1.0200000000000001E-3</v>
      </c>
      <c r="G14">
        <v>0.1</v>
      </c>
      <c r="H14" s="9">
        <v>93.9</v>
      </c>
      <c r="I14" s="27"/>
      <c r="J14" s="28"/>
      <c r="K14" s="28"/>
      <c r="L14" s="29"/>
    </row>
    <row r="15" spans="1:13" x14ac:dyDescent="0.2">
      <c r="A15" t="s">
        <v>42</v>
      </c>
      <c r="B15" t="s">
        <v>11</v>
      </c>
      <c r="C15" t="s">
        <v>39</v>
      </c>
      <c r="D15" s="9" t="s">
        <v>17</v>
      </c>
      <c r="E15">
        <v>0.15</v>
      </c>
      <c r="F15" s="2">
        <v>1.6199999999999999E-3</v>
      </c>
      <c r="G15">
        <v>96.6</v>
      </c>
      <c r="H15" s="9">
        <v>3.28</v>
      </c>
      <c r="I15" s="27"/>
      <c r="J15" s="28"/>
      <c r="K15" s="28"/>
      <c r="L15" s="29"/>
    </row>
    <row r="16" spans="1:13" x14ac:dyDescent="0.2">
      <c r="A16" t="s">
        <v>21</v>
      </c>
      <c r="B16" t="s">
        <v>11</v>
      </c>
      <c r="C16" t="s">
        <v>13</v>
      </c>
      <c r="D16" s="9" t="s">
        <v>49</v>
      </c>
      <c r="E16">
        <v>1.5</v>
      </c>
      <c r="F16">
        <v>0.96</v>
      </c>
      <c r="G16">
        <v>82.8</v>
      </c>
      <c r="H16" s="9">
        <v>14.8</v>
      </c>
      <c r="I16" s="12">
        <f>F16/(F16+G16)</f>
        <v>1.1461318051575933E-2</v>
      </c>
      <c r="J16">
        <f>AVERAGE(I16:I17)</f>
        <v>1.1458035887185447E-2</v>
      </c>
      <c r="K16">
        <f>E16/(E16+H16)</f>
        <v>9.202453987730061E-2</v>
      </c>
      <c r="L16" s="9">
        <f>AVERAGE(K16:K17)</f>
        <v>0.10645183037821075</v>
      </c>
      <c r="M16">
        <f t="shared" ref="M16:M18" si="0">J16/L16*100</f>
        <v>10.763587480343364</v>
      </c>
    </row>
    <row r="17" spans="1:13" x14ac:dyDescent="0.2">
      <c r="A17" t="s">
        <v>22</v>
      </c>
      <c r="B17" t="s">
        <v>11</v>
      </c>
      <c r="C17" t="s">
        <v>13</v>
      </c>
      <c r="D17" s="9" t="s">
        <v>49</v>
      </c>
      <c r="E17">
        <v>1.54</v>
      </c>
      <c r="F17">
        <v>1</v>
      </c>
      <c r="G17">
        <v>86.3</v>
      </c>
      <c r="H17" s="9">
        <v>11.2</v>
      </c>
      <c r="I17" s="12">
        <f>F17/(F17+G17)</f>
        <v>1.1454753722794961E-2</v>
      </c>
      <c r="K17">
        <f>E17/(E17+H17)</f>
        <v>0.12087912087912089</v>
      </c>
      <c r="L17" s="9"/>
    </row>
    <row r="18" spans="1:13" x14ac:dyDescent="0.2">
      <c r="A18" t="s">
        <v>43</v>
      </c>
      <c r="B18" t="s">
        <v>11</v>
      </c>
      <c r="C18" t="s">
        <v>39</v>
      </c>
      <c r="D18" s="9" t="s">
        <v>49</v>
      </c>
      <c r="E18">
        <v>0.17</v>
      </c>
      <c r="F18">
        <v>1.69</v>
      </c>
      <c r="G18">
        <v>94.8</v>
      </c>
      <c r="H18" s="9">
        <v>3.32</v>
      </c>
      <c r="I18" s="12">
        <f>F18/(F18+G18)</f>
        <v>1.7514768369779252E-2</v>
      </c>
      <c r="J18">
        <f>AVERAGE(I18:I19)</f>
        <v>1.7709326389894336E-2</v>
      </c>
      <c r="K18">
        <f>E18/(E18+H18)</f>
        <v>4.8710601719197714E-2</v>
      </c>
      <c r="L18" s="9">
        <f>AVERAGE(K18:K19)</f>
        <v>5.4692379511284257E-2</v>
      </c>
      <c r="M18">
        <f t="shared" si="0"/>
        <v>32.379879149782667</v>
      </c>
    </row>
    <row r="19" spans="1:13" x14ac:dyDescent="0.2">
      <c r="A19" t="s">
        <v>44</v>
      </c>
      <c r="B19" t="s">
        <v>11</v>
      </c>
      <c r="C19" t="s">
        <v>39</v>
      </c>
      <c r="D19" s="9" t="s">
        <v>49</v>
      </c>
      <c r="E19">
        <v>0.27</v>
      </c>
      <c r="F19">
        <v>1.71</v>
      </c>
      <c r="G19">
        <v>93.8</v>
      </c>
      <c r="H19" s="9">
        <v>4.18</v>
      </c>
      <c r="I19" s="12">
        <f>F19/(F19+G19)</f>
        <v>1.7903884410009424E-2</v>
      </c>
      <c r="K19">
        <f>E19/(E19+H19)</f>
        <v>6.06741573033708E-2</v>
      </c>
      <c r="L19" s="9"/>
    </row>
    <row r="21" spans="1:13" x14ac:dyDescent="0.2">
      <c r="A21" s="1" t="s">
        <v>31</v>
      </c>
      <c r="D21" s="9"/>
      <c r="E21" s="24" t="s">
        <v>32</v>
      </c>
      <c r="F21" s="24"/>
      <c r="G21" s="24"/>
      <c r="H21" s="25"/>
      <c r="I21" s="30" t="s">
        <v>36</v>
      </c>
      <c r="J21" s="24"/>
      <c r="K21" s="24"/>
      <c r="L21" s="25"/>
      <c r="M21" s="5" t="s">
        <v>52</v>
      </c>
    </row>
    <row r="22" spans="1:13" x14ac:dyDescent="0.2">
      <c r="A22" s="1" t="s">
        <v>0</v>
      </c>
      <c r="B22" s="1" t="s">
        <v>1</v>
      </c>
      <c r="C22" s="1" t="s">
        <v>2</v>
      </c>
      <c r="D22" s="8" t="s">
        <v>3</v>
      </c>
      <c r="E22" s="5" t="s">
        <v>4</v>
      </c>
      <c r="F22" s="5" t="s">
        <v>5</v>
      </c>
      <c r="G22" s="5" t="s">
        <v>6</v>
      </c>
      <c r="H22" s="10" t="s">
        <v>7</v>
      </c>
      <c r="I22" s="11" t="s">
        <v>8</v>
      </c>
      <c r="J22" s="1" t="s">
        <v>23</v>
      </c>
      <c r="K22" s="1" t="s">
        <v>9</v>
      </c>
      <c r="L22" s="8" t="s">
        <v>23</v>
      </c>
      <c r="M22" s="1" t="s">
        <v>10</v>
      </c>
    </row>
    <row r="23" spans="1:13" x14ac:dyDescent="0.2">
      <c r="A23" t="s">
        <v>24</v>
      </c>
      <c r="B23" t="s">
        <v>11</v>
      </c>
      <c r="C23" t="s">
        <v>16</v>
      </c>
      <c r="D23" s="9" t="s">
        <v>17</v>
      </c>
      <c r="E23">
        <v>0.26</v>
      </c>
      <c r="F23">
        <v>0</v>
      </c>
      <c r="G23">
        <v>3.3000000000000002E-2</v>
      </c>
      <c r="H23" s="9">
        <v>99.7</v>
      </c>
      <c r="I23" s="27" t="s">
        <v>37</v>
      </c>
      <c r="J23" s="28"/>
      <c r="K23" s="28"/>
      <c r="L23" s="29"/>
    </row>
    <row r="24" spans="1:13" x14ac:dyDescent="0.2">
      <c r="A24" t="s">
        <v>45</v>
      </c>
      <c r="B24" t="s">
        <v>11</v>
      </c>
      <c r="C24" t="s">
        <v>39</v>
      </c>
      <c r="D24" s="9" t="s">
        <v>17</v>
      </c>
      <c r="E24">
        <v>0.39</v>
      </c>
      <c r="F24" s="2">
        <v>6.7000000000000002E-3</v>
      </c>
      <c r="G24">
        <v>80</v>
      </c>
      <c r="H24" s="9">
        <v>19.600000000000001</v>
      </c>
      <c r="I24" s="27"/>
      <c r="J24" s="28"/>
      <c r="K24" s="28"/>
      <c r="L24" s="29"/>
    </row>
    <row r="25" spans="1:13" x14ac:dyDescent="0.2">
      <c r="A25" t="s">
        <v>25</v>
      </c>
      <c r="B25" t="s">
        <v>11</v>
      </c>
      <c r="C25" t="s">
        <v>16</v>
      </c>
      <c r="D25" s="9" t="s">
        <v>49</v>
      </c>
      <c r="E25">
        <v>23.2</v>
      </c>
      <c r="F25">
        <v>0</v>
      </c>
      <c r="G25">
        <v>0.02</v>
      </c>
      <c r="H25" s="9">
        <v>76.8</v>
      </c>
      <c r="I25" s="27"/>
      <c r="J25" s="28"/>
      <c r="K25" s="28"/>
      <c r="L25" s="29"/>
    </row>
    <row r="26" spans="1:13" x14ac:dyDescent="0.2">
      <c r="A26" t="s">
        <v>26</v>
      </c>
      <c r="B26" t="s">
        <v>11</v>
      </c>
      <c r="C26" t="s">
        <v>13</v>
      </c>
      <c r="D26" s="9" t="s">
        <v>49</v>
      </c>
      <c r="E26">
        <v>4.8</v>
      </c>
      <c r="F26">
        <v>1.41</v>
      </c>
      <c r="G26">
        <v>40.200000000000003</v>
      </c>
      <c r="H26" s="9">
        <v>53.5</v>
      </c>
      <c r="I26" s="14">
        <f>F26/(F26+G26)</f>
        <v>3.3886085075702954E-2</v>
      </c>
      <c r="J26" s="15">
        <f>AVERAGE(I26:I27)</f>
        <v>3.3543585448688809E-2</v>
      </c>
      <c r="K26">
        <f>E26/(E26+H26)</f>
        <v>8.2332761578044603E-2</v>
      </c>
      <c r="L26" s="9">
        <f>AVERAGE(K26:K27)</f>
        <v>7.8933053862249289E-2</v>
      </c>
      <c r="M26">
        <f>J26/L26*100</f>
        <v>42.496246891989877</v>
      </c>
    </row>
    <row r="27" spans="1:13" x14ac:dyDescent="0.2">
      <c r="A27" t="s">
        <v>27</v>
      </c>
      <c r="B27" t="s">
        <v>11</v>
      </c>
      <c r="C27" t="s">
        <v>13</v>
      </c>
      <c r="D27" s="9" t="s">
        <v>49</v>
      </c>
      <c r="E27">
        <v>3.93</v>
      </c>
      <c r="F27">
        <v>1.59</v>
      </c>
      <c r="G27">
        <v>46.3</v>
      </c>
      <c r="H27" s="9">
        <v>48.1</v>
      </c>
      <c r="I27" s="14">
        <f>F27/(F27+G27)</f>
        <v>3.3201085821674671E-2</v>
      </c>
      <c r="K27">
        <f>E27/(E27+H27)</f>
        <v>7.5533346146453975E-2</v>
      </c>
      <c r="L27" s="9"/>
    </row>
    <row r="28" spans="1:13" x14ac:dyDescent="0.2">
      <c r="A28" t="s">
        <v>46</v>
      </c>
      <c r="B28" t="s">
        <v>11</v>
      </c>
      <c r="C28" t="s">
        <v>39</v>
      </c>
      <c r="D28" s="9" t="s">
        <v>49</v>
      </c>
      <c r="E28">
        <v>5.18</v>
      </c>
      <c r="F28">
        <v>9.2899999999999991</v>
      </c>
      <c r="G28">
        <v>62.7</v>
      </c>
      <c r="H28" s="9">
        <v>22.8</v>
      </c>
      <c r="I28" s="14">
        <f>F28/(F28+G28)</f>
        <v>0.1290457007917766</v>
      </c>
      <c r="J28" s="15">
        <f>AVERAGE(I28:I29)</f>
        <v>0.14178882364997447</v>
      </c>
      <c r="K28">
        <f>E28/(E28+H28)</f>
        <v>0.18513223731236597</v>
      </c>
      <c r="L28" s="9">
        <f>AVERAGE(K28:K29)</f>
        <v>0.18443404895272839</v>
      </c>
      <c r="M28">
        <f>J28/L28*100</f>
        <v>76.877791522277889</v>
      </c>
    </row>
    <row r="29" spans="1:13" x14ac:dyDescent="0.2">
      <c r="A29" t="s">
        <v>47</v>
      </c>
      <c r="B29" t="s">
        <v>11</v>
      </c>
      <c r="C29" t="s">
        <v>39</v>
      </c>
      <c r="D29" s="9" t="s">
        <v>49</v>
      </c>
      <c r="E29">
        <v>6.01</v>
      </c>
      <c r="F29">
        <v>10.4</v>
      </c>
      <c r="G29">
        <v>56.9</v>
      </c>
      <c r="H29" s="9">
        <v>26.7</v>
      </c>
      <c r="I29" s="14">
        <f>F29/(F29+G29)</f>
        <v>0.15453194650817237</v>
      </c>
      <c r="K29">
        <f>E29/(E29+H29)</f>
        <v>0.1837358605930908</v>
      </c>
      <c r="L29" s="9"/>
    </row>
    <row r="31" spans="1:13" ht="16" thickBot="1" x14ac:dyDescent="0.25">
      <c r="I31" s="26" t="s">
        <v>53</v>
      </c>
      <c r="J31" s="26"/>
      <c r="K31" s="26"/>
      <c r="L31" s="26"/>
    </row>
    <row r="32" spans="1:13" x14ac:dyDescent="0.2">
      <c r="A32" s="6" t="s">
        <v>33</v>
      </c>
      <c r="I32" s="26"/>
      <c r="J32" s="26"/>
      <c r="K32" s="26"/>
      <c r="L32" s="26"/>
    </row>
    <row r="33" spans="1:6" x14ac:dyDescent="0.2">
      <c r="A33" s="7" t="s">
        <v>48</v>
      </c>
    </row>
    <row r="34" spans="1:6" x14ac:dyDescent="0.2">
      <c r="A34" s="7" t="s">
        <v>50</v>
      </c>
      <c r="F34" s="23"/>
    </row>
    <row r="35" spans="1:6" x14ac:dyDescent="0.2">
      <c r="A35" s="7" t="s">
        <v>34</v>
      </c>
      <c r="F35" s="23"/>
    </row>
    <row r="36" spans="1:6" x14ac:dyDescent="0.2">
      <c r="A36" s="7" t="s">
        <v>35</v>
      </c>
      <c r="F36" s="23"/>
    </row>
    <row r="37" spans="1:6" ht="16" thickBot="1" x14ac:dyDescent="0.25">
      <c r="A37" s="13" t="s">
        <v>51</v>
      </c>
      <c r="F37" s="23"/>
    </row>
    <row r="38" spans="1:6" ht="14.5" customHeight="1" x14ac:dyDescent="0.2">
      <c r="B38" s="1"/>
      <c r="C38" s="1"/>
      <c r="D38" s="1"/>
      <c r="E38" s="1"/>
      <c r="F38" s="1"/>
    </row>
    <row r="39" spans="1:6" x14ac:dyDescent="0.2">
      <c r="B39" s="1"/>
      <c r="C39" s="1"/>
      <c r="D39" s="1"/>
      <c r="E39" s="1"/>
      <c r="F39" s="1"/>
    </row>
    <row r="43" spans="1:6" x14ac:dyDescent="0.2">
      <c r="B43" s="1"/>
      <c r="C43" s="1"/>
      <c r="D43" s="1"/>
      <c r="E43" s="1"/>
      <c r="F43" s="1"/>
    </row>
    <row r="44" spans="1:6" x14ac:dyDescent="0.2">
      <c r="B44" s="1"/>
      <c r="C44" s="1"/>
      <c r="D44" s="1"/>
      <c r="E44" s="1"/>
      <c r="F44" s="1"/>
    </row>
    <row r="45" spans="1:6" x14ac:dyDescent="0.2">
      <c r="B45" s="1"/>
      <c r="C45" s="1"/>
      <c r="D45" s="1"/>
      <c r="E45" s="1"/>
    </row>
  </sheetData>
  <mergeCells count="12">
    <mergeCell ref="I31:L32"/>
    <mergeCell ref="I23:L25"/>
    <mergeCell ref="I1:L1"/>
    <mergeCell ref="I11:L11"/>
    <mergeCell ref="I21:L21"/>
    <mergeCell ref="I7:L9"/>
    <mergeCell ref="I13:L15"/>
    <mergeCell ref="F34:F35"/>
    <mergeCell ref="F36:F37"/>
    <mergeCell ref="E1:H1"/>
    <mergeCell ref="E11:H11"/>
    <mergeCell ref="E21:H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B24F-BA73-4EF2-9D1C-B0F6053F0178}">
  <dimension ref="A1:P8"/>
  <sheetViews>
    <sheetView tabSelected="1" zoomScale="92" zoomScaleNormal="92" workbookViewId="0">
      <selection activeCell="D21" sqref="D21"/>
    </sheetView>
  </sheetViews>
  <sheetFormatPr baseColWidth="10" defaultRowHeight="15" x14ac:dyDescent="0.2"/>
  <cols>
    <col min="1" max="1" width="16" bestFit="1" customWidth="1"/>
    <col min="2" max="4" width="11.5" bestFit="1" customWidth="1"/>
    <col min="5" max="16" width="11.83203125" bestFit="1" customWidth="1"/>
  </cols>
  <sheetData>
    <row r="1" spans="1:16" ht="17" x14ac:dyDescent="0.2">
      <c r="B1" s="24" t="s">
        <v>7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7" x14ac:dyDescent="0.2">
      <c r="A2" s="1" t="s">
        <v>60</v>
      </c>
      <c r="B2" s="30" t="s">
        <v>61</v>
      </c>
      <c r="C2" s="24"/>
      <c r="D2" s="25"/>
      <c r="E2" s="24" t="s">
        <v>74</v>
      </c>
      <c r="F2" s="24"/>
      <c r="G2" s="25"/>
      <c r="H2" s="24" t="s">
        <v>75</v>
      </c>
      <c r="I2" s="24"/>
      <c r="J2" s="25"/>
      <c r="K2" s="24" t="s">
        <v>76</v>
      </c>
      <c r="L2" s="24"/>
      <c r="M2" s="25"/>
      <c r="N2" s="24" t="s">
        <v>77</v>
      </c>
      <c r="O2" s="24"/>
      <c r="P2" s="25"/>
    </row>
    <row r="3" spans="1:16" x14ac:dyDescent="0.2">
      <c r="A3" s="18" t="s">
        <v>67</v>
      </c>
      <c r="B3" s="19" t="s">
        <v>71</v>
      </c>
      <c r="C3" s="4" t="s">
        <v>72</v>
      </c>
      <c r="D3" s="20" t="s">
        <v>73</v>
      </c>
      <c r="E3" s="4" t="s">
        <v>71</v>
      </c>
      <c r="F3" s="4" t="s">
        <v>72</v>
      </c>
      <c r="G3" s="20" t="s">
        <v>73</v>
      </c>
      <c r="H3" s="4" t="s">
        <v>71</v>
      </c>
      <c r="I3" s="4" t="s">
        <v>72</v>
      </c>
      <c r="J3" s="20" t="s">
        <v>73</v>
      </c>
      <c r="K3" s="4" t="s">
        <v>71</v>
      </c>
      <c r="L3" s="4" t="s">
        <v>72</v>
      </c>
      <c r="M3" s="20" t="s">
        <v>73</v>
      </c>
      <c r="N3" s="4" t="s">
        <v>71</v>
      </c>
      <c r="O3" s="4" t="s">
        <v>72</v>
      </c>
      <c r="P3" s="20" t="s">
        <v>73</v>
      </c>
    </row>
    <row r="4" spans="1:16" x14ac:dyDescent="0.2">
      <c r="A4" s="9" t="s">
        <v>68</v>
      </c>
      <c r="B4" s="21">
        <v>2450000</v>
      </c>
      <c r="C4" s="21">
        <v>1280000</v>
      </c>
      <c r="D4" s="22">
        <v>1350000</v>
      </c>
      <c r="E4" s="21">
        <v>3960000</v>
      </c>
      <c r="F4" s="21">
        <v>1840000</v>
      </c>
      <c r="G4" s="22">
        <v>1960000</v>
      </c>
      <c r="H4" s="21">
        <v>5560000</v>
      </c>
      <c r="I4" s="21">
        <v>3240000</v>
      </c>
      <c r="J4" s="22">
        <v>3320000</v>
      </c>
      <c r="K4" s="21">
        <v>1390000</v>
      </c>
      <c r="L4" s="21">
        <v>817000</v>
      </c>
      <c r="M4" s="22">
        <v>905000</v>
      </c>
      <c r="N4" s="21">
        <v>3650000</v>
      </c>
      <c r="O4" s="21">
        <v>2780000</v>
      </c>
      <c r="P4" s="22">
        <v>1910000</v>
      </c>
    </row>
    <row r="5" spans="1:16" x14ac:dyDescent="0.2">
      <c r="A5" s="9" t="s">
        <v>69</v>
      </c>
      <c r="B5" s="21">
        <v>5170000</v>
      </c>
      <c r="C5" s="21">
        <v>2550000</v>
      </c>
      <c r="D5" s="22">
        <v>2530000</v>
      </c>
      <c r="E5" s="21">
        <v>5180000</v>
      </c>
      <c r="F5" s="21">
        <v>2440000</v>
      </c>
      <c r="G5" s="22">
        <v>2070000</v>
      </c>
      <c r="H5" s="21">
        <v>6090000</v>
      </c>
      <c r="I5" s="21">
        <v>3410000</v>
      </c>
      <c r="J5" s="22">
        <v>2570000</v>
      </c>
      <c r="K5" s="21">
        <v>2040000</v>
      </c>
      <c r="L5" s="21">
        <v>1370000</v>
      </c>
      <c r="M5" s="22">
        <v>1540000</v>
      </c>
      <c r="N5" s="21">
        <v>4400000</v>
      </c>
      <c r="O5" s="21">
        <v>3720000</v>
      </c>
      <c r="P5" s="22">
        <v>1850000</v>
      </c>
    </row>
    <row r="6" spans="1:16" x14ac:dyDescent="0.2">
      <c r="A6" s="9" t="s">
        <v>70</v>
      </c>
      <c r="B6" s="21">
        <v>1960000</v>
      </c>
      <c r="C6" s="21">
        <v>1320000</v>
      </c>
      <c r="D6" s="22">
        <v>1330000</v>
      </c>
      <c r="E6" s="21">
        <v>1300000</v>
      </c>
      <c r="F6" s="21">
        <v>937000</v>
      </c>
      <c r="G6" s="22">
        <v>788000</v>
      </c>
      <c r="H6" s="21">
        <v>1820000</v>
      </c>
      <c r="I6" s="21">
        <v>1400000</v>
      </c>
      <c r="J6" s="22">
        <v>1480000</v>
      </c>
      <c r="K6" s="21">
        <v>504000</v>
      </c>
      <c r="L6" s="21">
        <v>326000</v>
      </c>
      <c r="M6" s="22">
        <v>368000</v>
      </c>
      <c r="N6" s="21">
        <v>1880000</v>
      </c>
      <c r="O6" s="21">
        <v>1440000</v>
      </c>
      <c r="P6" s="22">
        <v>1580000</v>
      </c>
    </row>
    <row r="8" spans="1:16" x14ac:dyDescent="0.2">
      <c r="A8" s="31" t="s">
        <v>79</v>
      </c>
      <c r="B8" s="31"/>
      <c r="C8" s="31"/>
      <c r="D8" s="31"/>
      <c r="E8" s="31"/>
    </row>
  </sheetData>
  <mergeCells count="7">
    <mergeCell ref="A8:E8"/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14D61-F278-468C-B376-9CCBE4E86F4D}">
  <dimension ref="A1:F42"/>
  <sheetViews>
    <sheetView topLeftCell="A26" zoomScale="90" zoomScaleNormal="90" workbookViewId="0">
      <selection activeCell="I31" sqref="I31"/>
    </sheetView>
  </sheetViews>
  <sheetFormatPr baseColWidth="10" defaultRowHeight="15" x14ac:dyDescent="0.2"/>
  <cols>
    <col min="1" max="1" width="14.6640625" bestFit="1" customWidth="1"/>
    <col min="2" max="3" width="12.1640625" bestFit="1" customWidth="1"/>
    <col min="4" max="4" width="13.5" bestFit="1" customWidth="1"/>
    <col min="5" max="5" width="12.1640625" bestFit="1" customWidth="1"/>
    <col min="6" max="6" width="14.5" bestFit="1" customWidth="1"/>
  </cols>
  <sheetData>
    <row r="1" spans="1:6" ht="19" x14ac:dyDescent="0.25">
      <c r="A1" s="17" t="s">
        <v>62</v>
      </c>
      <c r="B1" s="32" t="s">
        <v>59</v>
      </c>
      <c r="C1" s="32"/>
      <c r="D1" s="32"/>
      <c r="E1" s="32"/>
      <c r="F1" s="32"/>
    </row>
    <row r="2" spans="1:6" x14ac:dyDescent="0.2">
      <c r="B2" s="24" t="s">
        <v>60</v>
      </c>
      <c r="C2" s="24"/>
      <c r="D2" s="24"/>
      <c r="E2" s="24"/>
      <c r="F2" s="24"/>
    </row>
    <row r="3" spans="1:6" ht="17" x14ac:dyDescent="0.2">
      <c r="A3" s="8" t="s">
        <v>54</v>
      </c>
      <c r="B3" s="5" t="s">
        <v>61</v>
      </c>
      <c r="C3" s="5" t="s">
        <v>74</v>
      </c>
      <c r="D3" s="5" t="s">
        <v>75</v>
      </c>
      <c r="E3" s="5" t="s">
        <v>76</v>
      </c>
      <c r="F3" s="5" t="s">
        <v>77</v>
      </c>
    </row>
    <row r="4" spans="1:6" x14ac:dyDescent="0.2">
      <c r="A4" s="4" t="s">
        <v>55</v>
      </c>
      <c r="B4" s="16">
        <v>12462</v>
      </c>
      <c r="C4" s="16">
        <v>8898</v>
      </c>
      <c r="D4" s="16">
        <v>12328</v>
      </c>
      <c r="E4" s="16">
        <v>8624.3333299999995</v>
      </c>
      <c r="F4" s="16">
        <v>16174.6667</v>
      </c>
    </row>
    <row r="5" spans="1:6" x14ac:dyDescent="0.2">
      <c r="A5" s="4" t="s">
        <v>56</v>
      </c>
      <c r="B5" s="16">
        <v>11852.33</v>
      </c>
      <c r="C5" s="16">
        <v>13451.67</v>
      </c>
      <c r="D5" s="16">
        <v>31275.33</v>
      </c>
      <c r="E5" s="16">
        <v>13310</v>
      </c>
      <c r="F5" s="16">
        <v>19083.669999999998</v>
      </c>
    </row>
    <row r="6" spans="1:6" x14ac:dyDescent="0.2">
      <c r="A6" s="4" t="s">
        <v>57</v>
      </c>
      <c r="B6" s="16">
        <v>11344</v>
      </c>
      <c r="C6" s="16">
        <v>4559</v>
      </c>
      <c r="D6" s="16">
        <v>5792</v>
      </c>
      <c r="E6" s="16">
        <v>3657</v>
      </c>
      <c r="F6" s="16">
        <v>5904</v>
      </c>
    </row>
    <row r="7" spans="1:6" x14ac:dyDescent="0.2">
      <c r="A7" s="4" t="s">
        <v>58</v>
      </c>
      <c r="B7" s="16">
        <v>2989</v>
      </c>
      <c r="C7" s="16">
        <v>2763</v>
      </c>
      <c r="D7" s="16">
        <v>6718</v>
      </c>
      <c r="E7" s="16">
        <v>3299</v>
      </c>
      <c r="F7" s="16">
        <v>6476</v>
      </c>
    </row>
    <row r="9" spans="1:6" ht="19" x14ac:dyDescent="0.25">
      <c r="A9" s="17" t="s">
        <v>63</v>
      </c>
      <c r="B9" s="32" t="s">
        <v>59</v>
      </c>
      <c r="C9" s="32"/>
      <c r="D9" s="32"/>
      <c r="E9" s="32"/>
      <c r="F9" s="32"/>
    </row>
    <row r="10" spans="1:6" x14ac:dyDescent="0.2">
      <c r="B10" s="24" t="s">
        <v>60</v>
      </c>
      <c r="C10" s="24"/>
      <c r="D10" s="24"/>
      <c r="E10" s="24"/>
      <c r="F10" s="24"/>
    </row>
    <row r="11" spans="1:6" ht="17" x14ac:dyDescent="0.2">
      <c r="A11" s="8" t="s">
        <v>54</v>
      </c>
      <c r="B11" s="5" t="s">
        <v>61</v>
      </c>
      <c r="C11" s="5" t="s">
        <v>74</v>
      </c>
      <c r="D11" s="5" t="s">
        <v>75</v>
      </c>
      <c r="E11" s="5" t="s">
        <v>76</v>
      </c>
      <c r="F11" s="5" t="s">
        <v>77</v>
      </c>
    </row>
    <row r="12" spans="1:6" x14ac:dyDescent="0.2">
      <c r="A12" s="4" t="s">
        <v>55</v>
      </c>
      <c r="B12" s="16">
        <v>52074.333299999998</v>
      </c>
      <c r="C12" s="16">
        <v>28612</v>
      </c>
      <c r="D12" s="16">
        <v>43204.333299999998</v>
      </c>
      <c r="E12" s="16">
        <v>26748.666700000002</v>
      </c>
      <c r="F12" s="16">
        <v>45833.666700000002</v>
      </c>
    </row>
    <row r="13" spans="1:6" x14ac:dyDescent="0.2">
      <c r="A13" s="4" t="s">
        <v>56</v>
      </c>
      <c r="B13" s="16">
        <v>57027.67</v>
      </c>
      <c r="C13" s="16">
        <v>56155.33</v>
      </c>
      <c r="D13" s="16">
        <v>91321.67</v>
      </c>
      <c r="E13" s="16">
        <v>30777.33</v>
      </c>
      <c r="F13" s="16">
        <v>55414</v>
      </c>
    </row>
    <row r="14" spans="1:6" x14ac:dyDescent="0.2">
      <c r="A14" s="4" t="s">
        <v>57</v>
      </c>
      <c r="B14" s="16">
        <v>33584</v>
      </c>
      <c r="C14" s="16">
        <v>19751</v>
      </c>
      <c r="D14" s="16">
        <v>33491</v>
      </c>
      <c r="E14" s="16">
        <v>18138</v>
      </c>
      <c r="F14" s="16">
        <v>30588</v>
      </c>
    </row>
    <row r="15" spans="1:6" x14ac:dyDescent="0.2">
      <c r="A15" s="4" t="s">
        <v>58</v>
      </c>
      <c r="B15" s="16">
        <v>18508</v>
      </c>
      <c r="C15" s="16">
        <v>13415</v>
      </c>
      <c r="D15" s="16">
        <v>28868</v>
      </c>
      <c r="E15" s="16">
        <v>8464</v>
      </c>
      <c r="F15" s="16">
        <v>15827</v>
      </c>
    </row>
    <row r="17" spans="1:6" ht="19" x14ac:dyDescent="0.25">
      <c r="A17" s="17" t="s">
        <v>64</v>
      </c>
      <c r="B17" s="32" t="s">
        <v>59</v>
      </c>
      <c r="C17" s="32"/>
      <c r="D17" s="32"/>
      <c r="E17" s="32"/>
      <c r="F17" s="32"/>
    </row>
    <row r="18" spans="1:6" x14ac:dyDescent="0.2">
      <c r="B18" s="24" t="s">
        <v>60</v>
      </c>
      <c r="C18" s="24"/>
      <c r="D18" s="24"/>
      <c r="E18" s="24"/>
      <c r="F18" s="24"/>
    </row>
    <row r="19" spans="1:6" ht="17" x14ac:dyDescent="0.2">
      <c r="A19" s="8" t="s">
        <v>54</v>
      </c>
      <c r="B19" s="5" t="s">
        <v>61</v>
      </c>
      <c r="C19" s="5" t="s">
        <v>74</v>
      </c>
      <c r="D19" s="5" t="s">
        <v>75</v>
      </c>
      <c r="E19" s="5" t="s">
        <v>76</v>
      </c>
      <c r="F19" s="5" t="s">
        <v>77</v>
      </c>
    </row>
    <row r="20" spans="1:6" x14ac:dyDescent="0.2">
      <c r="A20" s="4" t="s">
        <v>55</v>
      </c>
      <c r="B20" s="16">
        <v>6479.3333300000004</v>
      </c>
      <c r="C20" s="16">
        <v>5465.3333300000004</v>
      </c>
      <c r="D20" s="16">
        <v>6805.3333300000004</v>
      </c>
      <c r="E20" s="16">
        <v>4370</v>
      </c>
      <c r="F20" s="16">
        <v>9309</v>
      </c>
    </row>
    <row r="21" spans="1:6" x14ac:dyDescent="0.2">
      <c r="A21" s="4" t="s">
        <v>56</v>
      </c>
      <c r="B21" s="16">
        <v>9143</v>
      </c>
      <c r="C21" s="16">
        <v>7801</v>
      </c>
      <c r="D21" s="16">
        <v>12390.67</v>
      </c>
      <c r="E21" s="16">
        <v>8093.67</v>
      </c>
      <c r="F21" s="16">
        <v>12228</v>
      </c>
    </row>
    <row r="22" spans="1:6" x14ac:dyDescent="0.2">
      <c r="A22" s="4" t="s">
        <v>57</v>
      </c>
      <c r="B22" s="16">
        <v>4344</v>
      </c>
      <c r="C22" s="16">
        <v>2681</v>
      </c>
      <c r="D22" s="16">
        <v>5288</v>
      </c>
      <c r="E22" s="16">
        <v>1861</v>
      </c>
      <c r="F22" s="16">
        <v>2787</v>
      </c>
    </row>
    <row r="23" spans="1:6" x14ac:dyDescent="0.2">
      <c r="A23" s="4" t="s">
        <v>58</v>
      </c>
      <c r="B23" s="16">
        <v>2063</v>
      </c>
      <c r="C23" s="16">
        <v>1150</v>
      </c>
      <c r="D23" s="16">
        <v>2329</v>
      </c>
      <c r="E23" s="16">
        <v>1167</v>
      </c>
      <c r="F23" s="16">
        <v>1855</v>
      </c>
    </row>
    <row r="25" spans="1:6" ht="19" x14ac:dyDescent="0.25">
      <c r="A25" s="17" t="s">
        <v>65</v>
      </c>
      <c r="B25" s="32" t="s">
        <v>59</v>
      </c>
      <c r="C25" s="32"/>
      <c r="D25" s="32"/>
      <c r="E25" s="32"/>
      <c r="F25" s="32"/>
    </row>
    <row r="26" spans="1:6" x14ac:dyDescent="0.2">
      <c r="B26" s="24" t="s">
        <v>60</v>
      </c>
      <c r="C26" s="24"/>
      <c r="D26" s="24"/>
      <c r="E26" s="24"/>
      <c r="F26" s="24"/>
    </row>
    <row r="27" spans="1:6" ht="17" x14ac:dyDescent="0.2">
      <c r="A27" s="8" t="s">
        <v>54</v>
      </c>
      <c r="B27" s="5" t="s">
        <v>61</v>
      </c>
      <c r="C27" s="5" t="s">
        <v>74</v>
      </c>
      <c r="D27" s="5" t="s">
        <v>75</v>
      </c>
      <c r="E27" s="5" t="s">
        <v>76</v>
      </c>
      <c r="F27" s="5" t="s">
        <v>77</v>
      </c>
    </row>
    <row r="28" spans="1:6" x14ac:dyDescent="0.2">
      <c r="A28" s="4" t="s">
        <v>55</v>
      </c>
      <c r="B28" s="16">
        <v>2733</v>
      </c>
      <c r="C28" s="16">
        <v>6050.6666699999996</v>
      </c>
      <c r="D28" s="16">
        <v>5757.6666699999996</v>
      </c>
      <c r="E28" s="16">
        <v>3675</v>
      </c>
      <c r="F28" s="16">
        <v>9203.6666700000005</v>
      </c>
    </row>
    <row r="29" spans="1:6" x14ac:dyDescent="0.2">
      <c r="A29" s="4" t="s">
        <v>56</v>
      </c>
      <c r="B29" s="16">
        <v>6715</v>
      </c>
      <c r="C29" s="16">
        <v>4910</v>
      </c>
      <c r="D29" s="16">
        <v>7148.67</v>
      </c>
      <c r="E29" s="16">
        <v>4822</v>
      </c>
      <c r="F29" s="16">
        <v>6662</v>
      </c>
    </row>
    <row r="30" spans="1:6" x14ac:dyDescent="0.2">
      <c r="A30" s="4" t="s">
        <v>57</v>
      </c>
      <c r="B30" s="16">
        <v>9739</v>
      </c>
      <c r="C30" s="16">
        <v>4278</v>
      </c>
      <c r="D30" s="16">
        <v>7521</v>
      </c>
      <c r="E30" s="16">
        <v>2875</v>
      </c>
      <c r="F30" s="16">
        <v>6188</v>
      </c>
    </row>
    <row r="31" spans="1:6" x14ac:dyDescent="0.2">
      <c r="A31" s="4" t="s">
        <v>58</v>
      </c>
      <c r="B31" s="16">
        <v>2451</v>
      </c>
      <c r="C31" s="16">
        <v>1651</v>
      </c>
      <c r="D31" s="16">
        <v>2963</v>
      </c>
      <c r="E31" s="16">
        <v>1920</v>
      </c>
      <c r="F31" s="16">
        <v>2607</v>
      </c>
    </row>
    <row r="33" spans="1:6" ht="19" x14ac:dyDescent="0.25">
      <c r="A33" s="17" t="s">
        <v>66</v>
      </c>
      <c r="B33" s="32" t="s">
        <v>59</v>
      </c>
      <c r="C33" s="32"/>
      <c r="D33" s="32"/>
      <c r="E33" s="32"/>
      <c r="F33" s="32"/>
    </row>
    <row r="34" spans="1:6" x14ac:dyDescent="0.2">
      <c r="B34" s="24" t="s">
        <v>60</v>
      </c>
      <c r="C34" s="24"/>
      <c r="D34" s="24"/>
      <c r="E34" s="24"/>
      <c r="F34" s="24"/>
    </row>
    <row r="35" spans="1:6" ht="17" x14ac:dyDescent="0.2">
      <c r="A35" s="8" t="s">
        <v>54</v>
      </c>
      <c r="B35" s="5" t="s">
        <v>61</v>
      </c>
      <c r="C35" s="5" t="s">
        <v>74</v>
      </c>
      <c r="D35" s="5" t="s">
        <v>75</v>
      </c>
      <c r="E35" s="5" t="s">
        <v>76</v>
      </c>
      <c r="F35" s="5" t="s">
        <v>77</v>
      </c>
    </row>
    <row r="36" spans="1:6" x14ac:dyDescent="0.2">
      <c r="A36" s="4" t="s">
        <v>55</v>
      </c>
      <c r="B36" s="16">
        <v>148046</v>
      </c>
      <c r="C36" s="16">
        <v>70702.333299999998</v>
      </c>
      <c r="D36" s="16">
        <v>105794.667</v>
      </c>
      <c r="E36" s="16">
        <v>45285.333299999998</v>
      </c>
      <c r="F36" s="16">
        <v>101743.667</v>
      </c>
    </row>
    <row r="37" spans="1:6" x14ac:dyDescent="0.2">
      <c r="A37" s="4" t="s">
        <v>56</v>
      </c>
      <c r="B37" s="16">
        <v>84026.67</v>
      </c>
      <c r="C37" s="16">
        <v>44525.67</v>
      </c>
      <c r="D37" s="16">
        <v>71482.33</v>
      </c>
      <c r="E37" s="16">
        <v>38623.67</v>
      </c>
      <c r="F37" s="16">
        <v>79657.33</v>
      </c>
    </row>
    <row r="38" spans="1:6" x14ac:dyDescent="0.2">
      <c r="A38" s="4" t="s">
        <v>57</v>
      </c>
      <c r="B38" s="16">
        <v>94347</v>
      </c>
      <c r="C38" s="16">
        <v>43707</v>
      </c>
      <c r="D38" s="16">
        <v>65028</v>
      </c>
      <c r="E38" s="16">
        <v>32031</v>
      </c>
      <c r="F38" s="16">
        <v>56491</v>
      </c>
    </row>
    <row r="39" spans="1:6" x14ac:dyDescent="0.2">
      <c r="A39" s="4" t="s">
        <v>58</v>
      </c>
      <c r="B39" s="16">
        <v>42285</v>
      </c>
      <c r="C39" s="16">
        <v>22885</v>
      </c>
      <c r="D39" s="16">
        <v>33526</v>
      </c>
      <c r="E39" s="16">
        <v>14454</v>
      </c>
      <c r="F39" s="16">
        <v>28073</v>
      </c>
    </row>
    <row r="42" spans="1:6" x14ac:dyDescent="0.2">
      <c r="A42" s="31" t="s">
        <v>79</v>
      </c>
      <c r="B42" s="31"/>
      <c r="C42" s="31"/>
      <c r="D42" s="31"/>
      <c r="E42" s="31"/>
      <c r="F42" s="31"/>
    </row>
  </sheetData>
  <mergeCells count="11">
    <mergeCell ref="B25:F25"/>
    <mergeCell ref="B26:F26"/>
    <mergeCell ref="B33:F33"/>
    <mergeCell ref="B34:F34"/>
    <mergeCell ref="A42:F42"/>
    <mergeCell ref="B18:F18"/>
    <mergeCell ref="B2:F2"/>
    <mergeCell ref="B1:F1"/>
    <mergeCell ref="B9:F9"/>
    <mergeCell ref="B10:F10"/>
    <mergeCell ref="B17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3A</vt:lpstr>
      <vt:lpstr>3B</vt:lpstr>
      <vt:lpstr>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annac</dc:creator>
  <cp:lastModifiedBy>Nisole, Sébastien</cp:lastModifiedBy>
  <dcterms:created xsi:type="dcterms:W3CDTF">2025-10-06T14:17:29Z</dcterms:created>
  <dcterms:modified xsi:type="dcterms:W3CDTF">2025-10-15T17:03:50Z</dcterms:modified>
</cp:coreProperties>
</file>